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Labs\Sweet\former lab members\Xiaolin\MAP2 paper stuff_MJG\Current paper version\NM submission\NM resub with mouse\Revisions for Mol Psych\Final\Revised final\"/>
    </mc:Choice>
  </mc:AlternateContent>
  <xr:revisionPtr revIDLastSave="0" documentId="13_ncr:1_{A4CA37CD-4B80-4836-BD09-F8D2A41EE217}" xr6:coauthVersionLast="45" xr6:coauthVersionMax="45" xr10:uidLastSave="{00000000-0000-0000-0000-000000000000}"/>
  <bookViews>
    <workbookView xWindow="-120" yWindow="-120" windowWidth="21840" windowHeight="14040" xr2:uid="{31910312-2706-48BB-9F62-1892029ACC26}"/>
  </bookViews>
  <sheets>
    <sheet name="Legend" sheetId="2" r:id="rId1"/>
    <sheet name="Table S2" sheetId="1" r:id="rId2"/>
  </sheets>
  <definedNames>
    <definedName name="test" localSheetId="1">'Table S2'!$E$1:$H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" i="1" l="1"/>
  <c r="J6" i="1"/>
  <c r="J8" i="1"/>
  <c r="J4" i="1"/>
  <c r="J2" i="1"/>
  <c r="J5" i="1"/>
  <c r="J11" i="1"/>
  <c r="J9" i="1"/>
  <c r="J10" i="1"/>
  <c r="J13" i="1"/>
  <c r="J15" i="1"/>
  <c r="J19" i="1"/>
  <c r="J16" i="1"/>
  <c r="J17" i="1"/>
  <c r="J14" i="1"/>
  <c r="J12" i="1"/>
  <c r="J18" i="1"/>
  <c r="J3" i="1"/>
  <c r="F18" i="1"/>
  <c r="F12" i="1"/>
  <c r="F14" i="1"/>
  <c r="F17" i="1"/>
  <c r="F5" i="1"/>
  <c r="F10" i="1"/>
  <c r="F2" i="1"/>
  <c r="F16" i="1"/>
  <c r="F9" i="1"/>
  <c r="F11" i="1"/>
  <c r="F19" i="1"/>
  <c r="F15" i="1"/>
  <c r="F13" i="1"/>
  <c r="F4" i="1"/>
  <c r="F8" i="1"/>
  <c r="F6" i="1"/>
  <c r="F7" i="1"/>
  <c r="F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est.csv" type="6" refreshedVersion="0" background="1" saveData="1">
    <textPr fileType="mac" codePage="10008" sourceFile="Macintosh HD:Users:zsun28:Downloads:test.csv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" uniqueCount="33">
  <si>
    <t>Module</t>
  </si>
  <si>
    <t>Peptide Modified Sequence</t>
  </si>
  <si>
    <t>Blue</t>
  </si>
  <si>
    <t>VDHGAEIITQS[+80]PGR</t>
  </si>
  <si>
    <t>ARVDHGAEIITQS[+80]PGR</t>
  </si>
  <si>
    <t>Turquoise</t>
  </si>
  <si>
    <t>ESQPSPPAQEAGYSTLAQSYPSDLPEEPSS[+80]PQER</t>
  </si>
  <si>
    <t>VAIIRT[+80]PPK</t>
  </si>
  <si>
    <t>Brown</t>
  </si>
  <si>
    <t>DGSPEAPAS[+80]PEREEVALSEYK</t>
  </si>
  <si>
    <t>DGS[+80]PEAPASPEREEVALSEYK</t>
  </si>
  <si>
    <t>VAIIRT[+80]PPKS[+80]PATPK</t>
  </si>
  <si>
    <t>DGS[+80]PEAPAS[+80]PEREEVALSEYK</t>
  </si>
  <si>
    <t>RKS[+80]VPSETVVEDSR</t>
  </si>
  <si>
    <t>VSDGVTKS[+80]PEKR</t>
  </si>
  <si>
    <t>p value</t>
  </si>
  <si>
    <t>q value</t>
  </si>
  <si>
    <t>Starting AA number</t>
  </si>
  <si>
    <r>
      <t>FoldChange (MAP2-IR</t>
    </r>
    <r>
      <rPr>
        <b/>
        <vertAlign val="subscript"/>
        <sz val="9"/>
        <color theme="1"/>
        <rFont val="Arial"/>
        <family val="2"/>
      </rPr>
      <t>LOW</t>
    </r>
    <r>
      <rPr>
        <b/>
        <sz val="9"/>
        <color theme="1"/>
        <rFont val="Arial"/>
        <family val="2"/>
      </rPr>
      <t xml:space="preserve"> SZ vs Ctrl)</t>
    </r>
  </si>
  <si>
    <r>
      <t>Log2 FoldChange (MAP2-IR</t>
    </r>
    <r>
      <rPr>
        <b/>
        <vertAlign val="subscript"/>
        <sz val="9"/>
        <color theme="1"/>
        <rFont val="Arial"/>
        <family val="2"/>
      </rPr>
      <t>LOW</t>
    </r>
    <r>
      <rPr>
        <b/>
        <sz val="9"/>
        <color theme="1"/>
        <rFont val="Arial"/>
        <family val="2"/>
      </rPr>
      <t xml:space="preserve"> SZ vs Ctrl)</t>
    </r>
  </si>
  <si>
    <r>
      <t>ADEGKKE</t>
    </r>
    <r>
      <rPr>
        <i/>
        <sz val="9"/>
        <color rgb="FF000000"/>
        <rFont val="Arial"/>
        <family val="2"/>
      </rPr>
      <t>T[+80]S[+80]</t>
    </r>
    <r>
      <rPr>
        <sz val="9"/>
        <color rgb="FF000000"/>
        <rFont val="Arial"/>
        <family val="2"/>
      </rPr>
      <t>PESSLIQDEIAVK</t>
    </r>
  </si>
  <si>
    <r>
      <t>SGTSTPTTPGSTAITPG</t>
    </r>
    <r>
      <rPr>
        <i/>
        <sz val="9"/>
        <color rgb="FF000000"/>
        <rFont val="Arial"/>
        <family val="2"/>
      </rPr>
      <t>T[+80]</t>
    </r>
    <r>
      <rPr>
        <sz val="9"/>
        <color rgb="FF000000"/>
        <rFont val="Arial"/>
        <family val="2"/>
      </rPr>
      <t>PP</t>
    </r>
    <r>
      <rPr>
        <i/>
        <sz val="9"/>
        <color rgb="FF000000"/>
        <rFont val="Arial"/>
        <family val="2"/>
      </rPr>
      <t>S[+80]Y[+80]</t>
    </r>
    <r>
      <rPr>
        <sz val="9"/>
        <color rgb="FF000000"/>
        <rFont val="Arial"/>
        <family val="2"/>
      </rPr>
      <t>SSR</t>
    </r>
  </si>
  <si>
    <r>
      <t>VAIIR</t>
    </r>
    <r>
      <rPr>
        <i/>
        <sz val="9"/>
        <color rgb="FF000000"/>
        <rFont val="Arial"/>
        <family val="2"/>
      </rPr>
      <t>T[+80]</t>
    </r>
    <r>
      <rPr>
        <sz val="9"/>
        <color rgb="FF000000"/>
        <rFont val="Arial"/>
        <family val="2"/>
      </rPr>
      <t>PPK</t>
    </r>
    <r>
      <rPr>
        <i/>
        <sz val="9"/>
        <color rgb="FF000000"/>
        <rFont val="Arial"/>
        <family val="2"/>
      </rPr>
      <t>S[+80]</t>
    </r>
    <r>
      <rPr>
        <sz val="9"/>
        <color rgb="FF000000"/>
        <rFont val="Arial"/>
        <family val="2"/>
      </rPr>
      <t>PA</t>
    </r>
    <r>
      <rPr>
        <i/>
        <sz val="9"/>
        <color rgb="FF000000"/>
        <rFont val="Arial"/>
        <family val="2"/>
      </rPr>
      <t>T[+80]</t>
    </r>
    <r>
      <rPr>
        <sz val="9"/>
        <color rgb="FF000000"/>
        <rFont val="Arial"/>
        <family val="2"/>
      </rPr>
      <t>PK</t>
    </r>
  </si>
  <si>
    <r>
      <t>RL</t>
    </r>
    <r>
      <rPr>
        <i/>
        <sz val="9"/>
        <color rgb="FF000000"/>
        <rFont val="Arial"/>
        <family val="2"/>
      </rPr>
      <t>S[+80]</t>
    </r>
    <r>
      <rPr>
        <sz val="9"/>
        <color rgb="FF000000"/>
        <rFont val="Arial"/>
        <family val="2"/>
      </rPr>
      <t>NVS</t>
    </r>
    <r>
      <rPr>
        <i/>
        <sz val="9"/>
        <color rgb="FF000000"/>
        <rFont val="Arial"/>
        <family val="2"/>
      </rPr>
      <t>S[+80]</t>
    </r>
    <r>
      <rPr>
        <sz val="9"/>
        <color rgb="FF000000"/>
        <rFont val="Arial"/>
        <family val="2"/>
      </rPr>
      <t>SG</t>
    </r>
    <r>
      <rPr>
        <i/>
        <sz val="9"/>
        <color rgb="FF000000"/>
        <rFont val="Arial"/>
        <family val="2"/>
      </rPr>
      <t>S[+80]</t>
    </r>
    <r>
      <rPr>
        <sz val="9"/>
        <color rgb="FF000000"/>
        <rFont val="Arial"/>
        <family val="2"/>
      </rPr>
      <t>INLLESPQLATLAEDVTAALAK</t>
    </r>
  </si>
  <si>
    <r>
      <t>ESQP</t>
    </r>
    <r>
      <rPr>
        <i/>
        <sz val="9"/>
        <color rgb="FF000000"/>
        <rFont val="Arial"/>
        <family val="2"/>
      </rPr>
      <t>S[+80]</t>
    </r>
    <r>
      <rPr>
        <sz val="9"/>
        <color rgb="FF000000"/>
        <rFont val="Arial"/>
        <family val="2"/>
      </rPr>
      <t>PPAQEAG</t>
    </r>
    <r>
      <rPr>
        <i/>
        <sz val="9"/>
        <color rgb="FF000000"/>
        <rFont val="Arial"/>
        <family val="2"/>
      </rPr>
      <t>Y[+80]</t>
    </r>
    <r>
      <rPr>
        <sz val="9"/>
        <color rgb="FF000000"/>
        <rFont val="Arial"/>
        <family val="2"/>
      </rPr>
      <t>S</t>
    </r>
    <r>
      <rPr>
        <i/>
        <sz val="9"/>
        <color rgb="FF000000"/>
        <rFont val="Arial"/>
        <family val="2"/>
      </rPr>
      <t>T[+80]</t>
    </r>
    <r>
      <rPr>
        <sz val="9"/>
        <color rgb="FF000000"/>
        <rFont val="Arial"/>
        <family val="2"/>
      </rPr>
      <t>LAQSYPSDLPEEPSSPQER</t>
    </r>
  </si>
  <si>
    <r>
      <t>DQTAALPLAAEETANLPP</t>
    </r>
    <r>
      <rPr>
        <i/>
        <sz val="9"/>
        <rFont val="Arial"/>
        <family val="2"/>
      </rPr>
      <t>S[+80</t>
    </r>
    <r>
      <rPr>
        <sz val="9"/>
        <rFont val="Arial"/>
        <family val="2"/>
      </rPr>
      <t>]PPPS</t>
    </r>
    <r>
      <rPr>
        <i/>
        <sz val="9"/>
        <rFont val="Arial"/>
        <family val="2"/>
      </rPr>
      <t>S[+80]</t>
    </r>
    <r>
      <rPr>
        <sz val="9"/>
        <rFont val="Arial"/>
        <family val="2"/>
      </rPr>
      <t>PASEQT</t>
    </r>
    <r>
      <rPr>
        <i/>
        <sz val="9"/>
        <rFont val="Arial"/>
        <family val="2"/>
      </rPr>
      <t>T[+80]</t>
    </r>
    <r>
      <rPr>
        <sz val="9"/>
        <rFont val="Arial"/>
        <family val="2"/>
      </rPr>
      <t>VTVEEDLLTASK</t>
    </r>
  </si>
  <si>
    <r>
      <t>KE</t>
    </r>
    <r>
      <rPr>
        <i/>
        <sz val="9"/>
        <color rgb="FF000000"/>
        <rFont val="Arial"/>
        <family val="2"/>
      </rPr>
      <t>T[+80]S[+80]</t>
    </r>
    <r>
      <rPr>
        <sz val="9"/>
        <color rgb="FF000000"/>
        <rFont val="Arial"/>
        <family val="2"/>
      </rPr>
      <t>PE</t>
    </r>
    <r>
      <rPr>
        <i/>
        <sz val="9"/>
        <color rgb="FF000000"/>
        <rFont val="Arial"/>
        <family val="2"/>
      </rPr>
      <t>S[+80]S[+80]</t>
    </r>
    <r>
      <rPr>
        <sz val="9"/>
        <color rgb="FF000000"/>
        <rFont val="Arial"/>
        <family val="2"/>
      </rPr>
      <t>LIQDEIAVK</t>
    </r>
  </si>
  <si>
    <r>
      <t>E</t>
    </r>
    <r>
      <rPr>
        <i/>
        <sz val="9"/>
        <color rgb="FF000000"/>
        <rFont val="Arial"/>
        <family val="2"/>
      </rPr>
      <t>T[+80]S[+80]</t>
    </r>
    <r>
      <rPr>
        <sz val="9"/>
        <color rgb="FF000000"/>
        <rFont val="Arial"/>
        <family val="2"/>
      </rPr>
      <t>PE</t>
    </r>
    <r>
      <rPr>
        <i/>
        <sz val="9"/>
        <color rgb="FF000000"/>
        <rFont val="Arial"/>
        <family val="2"/>
      </rPr>
      <t>S[+80]S[+80]</t>
    </r>
    <r>
      <rPr>
        <sz val="9"/>
        <color rgb="FF000000"/>
        <rFont val="Arial"/>
        <family val="2"/>
      </rPr>
      <t>LIQDEIAVK</t>
    </r>
  </si>
  <si>
    <r>
      <t>FoldChange (MAP-IR</t>
    </r>
    <r>
      <rPr>
        <b/>
        <vertAlign val="subscript"/>
        <sz val="9"/>
        <color theme="1"/>
        <rFont val="Arial"/>
        <family val="2"/>
      </rPr>
      <t>NL</t>
    </r>
    <r>
      <rPr>
        <b/>
        <sz val="9"/>
        <color theme="1"/>
        <rFont val="Arial"/>
        <family val="2"/>
      </rPr>
      <t xml:space="preserve"> SZ vs Ctrl)</t>
    </r>
  </si>
  <si>
    <r>
      <t>Log2 FoldChange (MAP-IR</t>
    </r>
    <r>
      <rPr>
        <b/>
        <vertAlign val="subscript"/>
        <sz val="9"/>
        <color theme="1"/>
        <rFont val="Arial"/>
        <family val="2"/>
      </rPr>
      <t>NL</t>
    </r>
    <r>
      <rPr>
        <b/>
        <sz val="9"/>
        <color theme="1"/>
        <rFont val="Arial"/>
        <family val="2"/>
      </rPr>
      <t xml:space="preserve"> SZ vs Ctrl)</t>
    </r>
  </si>
  <si>
    <t>FoldChange (All SZ vs Ctrl)</t>
  </si>
  <si>
    <t>Mascot Score</t>
  </si>
  <si>
    <r>
      <rPr>
        <b/>
        <sz val="12"/>
        <color theme="1"/>
        <rFont val="Arial"/>
        <family val="2"/>
      </rPr>
      <t>Table S2. Targeted MS identification of unique MAP2 phosphopeptides.</t>
    </r>
    <r>
      <rPr>
        <sz val="12"/>
        <color theme="1"/>
        <rFont val="Arial"/>
        <family val="2"/>
      </rPr>
      <t xml:space="preserve"> 18 unique MAP2 phosphopeptides (column C) were identified using targeted MS. The specific residue site of modification, when known, is indicated by brackets [+80]. When a single site of modification cannot be determined, the potential sites within the peptide are indicated in italics. Using WGNCA, these peptides clustered into 3 different modules (Column B). Mascot score (Column E), defined as -10Log(P), where P is the calculated probability that the observed match between the experimental data and the database sequence is a random event, fold change (column F), p-value (column H), and corrected p-value (q value, column I) are shown for MAP-IR</t>
    </r>
    <r>
      <rPr>
        <vertAlign val="subscript"/>
        <sz val="12"/>
        <color theme="1"/>
        <rFont val="Arial"/>
        <family val="2"/>
      </rPr>
      <t>LOW</t>
    </r>
    <r>
      <rPr>
        <sz val="12"/>
        <color theme="1"/>
        <rFont val="Arial"/>
        <family val="2"/>
      </rPr>
      <t xml:space="preserve"> SZ vs control. Signficant q-values (&lt;0.05) are indicated with light blue cell shading. Similar values also shown for MAP-IR</t>
    </r>
    <r>
      <rPr>
        <vertAlign val="subscript"/>
        <sz val="12"/>
        <color theme="1"/>
        <rFont val="Arial"/>
        <family val="2"/>
      </rPr>
      <t>NL</t>
    </r>
    <r>
      <rPr>
        <sz val="12"/>
        <color theme="1"/>
        <rFont val="Arial"/>
        <family val="2"/>
      </rPr>
      <t xml:space="preserve"> SZ vs control in columns I-L, and for All SZ vs control (columns M-O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charset val="134"/>
      <scheme val="minor"/>
    </font>
    <font>
      <vertAlign val="subscript"/>
      <sz val="12"/>
      <color theme="1"/>
      <name val="Arial"/>
      <family val="2"/>
    </font>
    <font>
      <b/>
      <sz val="9"/>
      <color theme="1"/>
      <name val="Arial"/>
      <family val="2"/>
    </font>
    <font>
      <b/>
      <vertAlign val="subscript"/>
      <sz val="9"/>
      <color theme="1"/>
      <name val="Arial"/>
      <family val="2"/>
    </font>
    <font>
      <sz val="9"/>
      <color rgb="FF000000"/>
      <name val="Arial"/>
      <family val="2"/>
    </font>
    <font>
      <sz val="9"/>
      <color theme="4" tint="-0.249977111117893"/>
      <name val="Arial"/>
      <family val="2"/>
    </font>
    <font>
      <i/>
      <sz val="9"/>
      <color rgb="FF000000"/>
      <name val="Arial"/>
      <family val="2"/>
    </font>
    <font>
      <sz val="9"/>
      <color theme="1"/>
      <name val="Arial"/>
      <family val="2"/>
    </font>
    <font>
      <sz val="9"/>
      <color rgb="FF663300"/>
      <name val="Arial"/>
      <family val="2"/>
    </font>
    <font>
      <sz val="9"/>
      <color rgb="FF00CCFF"/>
      <name val="Arial"/>
      <family val="2"/>
    </font>
    <font>
      <sz val="9"/>
      <name val="Arial"/>
      <family val="2"/>
    </font>
    <font>
      <i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60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left" wrapText="1"/>
    </xf>
    <xf numFmtId="0" fontId="8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164" fontId="11" fillId="0" borderId="0" xfId="0" applyNumberFormat="1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164" fontId="11" fillId="0" borderId="1" xfId="0" applyNumberFormat="1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 applyBorder="1" applyAlignment="1">
      <alignment horizontal="center"/>
    </xf>
    <xf numFmtId="165" fontId="11" fillId="0" borderId="0" xfId="0" applyNumberFormat="1" applyFont="1" applyFill="1" applyAlignment="1">
      <alignment horizontal="center"/>
    </xf>
    <xf numFmtId="165" fontId="11" fillId="0" borderId="0" xfId="0" applyNumberFormat="1" applyFont="1" applyFill="1" applyBorder="1" applyAlignment="1">
      <alignment horizontal="center"/>
    </xf>
    <xf numFmtId="165" fontId="11" fillId="2" borderId="0" xfId="0" applyNumberFormat="1" applyFont="1" applyFill="1" applyBorder="1" applyAlignment="1">
      <alignment horizontal="center"/>
    </xf>
    <xf numFmtId="165" fontId="11" fillId="0" borderId="1" xfId="0" applyNumberFormat="1" applyFont="1" applyFill="1" applyBorder="1" applyAlignment="1">
      <alignment horizontal="center"/>
    </xf>
    <xf numFmtId="165" fontId="11" fillId="2" borderId="1" xfId="0" applyNumberFormat="1" applyFont="1" applyFill="1" applyBorder="1" applyAlignment="1">
      <alignment horizontal="center"/>
    </xf>
    <xf numFmtId="164" fontId="11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165" fontId="11" fillId="0" borderId="0" xfId="0" applyNumberFormat="1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0" fontId="11" fillId="0" borderId="0" xfId="0" applyFont="1"/>
    <xf numFmtId="0" fontId="11" fillId="0" borderId="0" xfId="0" applyFont="1" applyFill="1" applyBorder="1"/>
    <xf numFmtId="0" fontId="11" fillId="0" borderId="0" xfId="0" applyFont="1" applyFill="1"/>
    <xf numFmtId="0" fontId="11" fillId="0" borderId="1" xfId="0" applyFon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6" fillId="0" borderId="4" xfId="0" applyFont="1" applyFill="1" applyBorder="1" applyAlignment="1">
      <alignment horizontal="center" wrapText="1"/>
    </xf>
    <xf numFmtId="0" fontId="6" fillId="0" borderId="4" xfId="0" applyFont="1" applyBorder="1" applyAlignment="1">
      <alignment wrapText="1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6" fillId="0" borderId="7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 wrapText="1"/>
    </xf>
    <xf numFmtId="0" fontId="6" fillId="0" borderId="7" xfId="0" applyFont="1" applyBorder="1" applyAlignment="1">
      <alignment wrapText="1"/>
    </xf>
    <xf numFmtId="0" fontId="6" fillId="0" borderId="7" xfId="0" applyFont="1" applyBorder="1" applyAlignment="1"/>
    <xf numFmtId="0" fontId="6" fillId="0" borderId="7" xfId="0" applyFont="1" applyBorder="1" applyAlignment="1">
      <alignment horizontal="center" wrapText="1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1" fillId="0" borderId="9" xfId="0" applyFont="1" applyFill="1" applyBorder="1"/>
    <xf numFmtId="0" fontId="11" fillId="2" borderId="10" xfId="0" applyFont="1" applyFill="1" applyBorder="1"/>
    <xf numFmtId="0" fontId="11" fillId="0" borderId="10" xfId="0" applyFont="1" applyFill="1" applyBorder="1"/>
    <xf numFmtId="0" fontId="11" fillId="2" borderId="11" xfId="0" applyFont="1" applyFill="1" applyBorder="1"/>
    <xf numFmtId="0" fontId="6" fillId="0" borderId="12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3" fillId="0" borderId="13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13" xfId="0" applyFont="1" applyFill="1" applyBorder="1" applyAlignment="1">
      <alignment horizontal="center"/>
    </xf>
  </cellXfs>
  <cellStyles count="2">
    <cellStyle name="Normal" xfId="0" builtinId="0"/>
    <cellStyle name="Normal 2" xfId="1" xr:uid="{ACAF420C-3F6E-46CD-9CA5-65BC14CF9B74}"/>
  </cellStyles>
  <dxfs count="0"/>
  <tableStyles count="0" defaultTableStyle="TableStyleMedium2" defaultPivotStyle="PivotStyleLight16"/>
  <colors>
    <mruColors>
      <color rgb="FF00CCFF"/>
      <color rgb="FF663300"/>
      <color rgb="FFAC5600"/>
      <color rgb="FFC86400"/>
      <color rgb="FF924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1" xr16:uid="{9BA31AE2-27F7-44FC-88D2-7611455BBD26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69352-19AF-407C-8DF0-BA8D3F7318DE}">
  <dimension ref="A1:A6"/>
  <sheetViews>
    <sheetView tabSelected="1" workbookViewId="0"/>
  </sheetViews>
  <sheetFormatPr defaultRowHeight="15"/>
  <cols>
    <col min="1" max="1" width="79.140625" style="1" customWidth="1"/>
  </cols>
  <sheetData>
    <row r="1" spans="1:1" ht="220.5" customHeight="1">
      <c r="A1" s="2" t="s">
        <v>32</v>
      </c>
    </row>
    <row r="6" spans="1:1">
      <c r="A6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07D17-C757-4343-9CCA-605487A37447}">
  <sheetPr>
    <pageSetUpPr fitToPage="1"/>
  </sheetPr>
  <dimension ref="A1:O19"/>
  <sheetViews>
    <sheetView zoomScale="175" zoomScaleNormal="175" workbookViewId="0">
      <pane ySplit="1" topLeftCell="A2" activePane="bottomLeft" state="frozen"/>
      <selection pane="bottomLeft" activeCell="A2" sqref="A2"/>
    </sheetView>
  </sheetViews>
  <sheetFormatPr defaultColWidth="9.140625" defaultRowHeight="14.25"/>
  <cols>
    <col min="1" max="1" width="11.5703125" style="38" customWidth="1"/>
    <col min="2" max="2" width="59.85546875" style="3" customWidth="1"/>
    <col min="3" max="4" width="8.7109375" style="3" customWidth="1"/>
    <col min="5" max="5" width="15.42578125" style="3" customWidth="1"/>
    <col min="6" max="6" width="16.28515625" style="3" hidden="1" customWidth="1"/>
    <col min="7" max="7" width="9.42578125" style="3" bestFit="1" customWidth="1"/>
    <col min="8" max="8" width="9.28515625" style="3" bestFit="1" customWidth="1"/>
    <col min="9" max="9" width="10.5703125" style="28" customWidth="1"/>
    <col min="10" max="10" width="12.42578125" style="28" hidden="1" customWidth="1"/>
    <col min="11" max="12" width="7.42578125" style="28" bestFit="1" customWidth="1"/>
    <col min="13" max="13" width="10.140625" style="3" customWidth="1"/>
    <col min="14" max="14" width="9.140625" style="3"/>
    <col min="15" max="15" width="9.140625" style="37"/>
    <col min="16" max="16384" width="9.140625" style="3"/>
  </cols>
  <sheetData>
    <row r="1" spans="1:15" s="36" customFormat="1" ht="45" customHeight="1" thickBot="1">
      <c r="A1" s="50" t="s">
        <v>0</v>
      </c>
      <c r="B1" s="39" t="s">
        <v>1</v>
      </c>
      <c r="C1" s="40" t="s">
        <v>17</v>
      </c>
      <c r="D1" s="40" t="s">
        <v>31</v>
      </c>
      <c r="E1" s="40" t="s">
        <v>18</v>
      </c>
      <c r="F1" s="34" t="s">
        <v>19</v>
      </c>
      <c r="G1" s="39" t="s">
        <v>15</v>
      </c>
      <c r="H1" s="39" t="s">
        <v>16</v>
      </c>
      <c r="I1" s="41" t="s">
        <v>28</v>
      </c>
      <c r="J1" s="35" t="s">
        <v>29</v>
      </c>
      <c r="K1" s="42" t="s">
        <v>15</v>
      </c>
      <c r="L1" s="42" t="s">
        <v>16</v>
      </c>
      <c r="M1" s="43" t="s">
        <v>30</v>
      </c>
      <c r="N1" s="44" t="s">
        <v>15</v>
      </c>
      <c r="O1" s="45" t="s">
        <v>16</v>
      </c>
    </row>
    <row r="2" spans="1:15" s="4" customFormat="1" ht="15">
      <c r="A2" s="59" t="s">
        <v>2</v>
      </c>
      <c r="B2" s="6" t="s">
        <v>20</v>
      </c>
      <c r="C2" s="7">
        <v>1147</v>
      </c>
      <c r="D2" s="32">
        <v>60</v>
      </c>
      <c r="E2" s="8">
        <v>1.2361450459257799</v>
      </c>
      <c r="F2" s="8">
        <f t="shared" ref="F2:F19" si="0">LOG(E2,2)</f>
        <v>0.30584803511972719</v>
      </c>
      <c r="G2" s="17">
        <v>0.224703376597195</v>
      </c>
      <c r="H2" s="18">
        <v>0.31112775221150002</v>
      </c>
      <c r="I2" s="22">
        <v>1.39322807663361</v>
      </c>
      <c r="J2" s="22">
        <f t="shared" ref="J2:J19" si="1">LOG(I2,2)</f>
        <v>0.47843145183280034</v>
      </c>
      <c r="K2" s="23">
        <v>0.16049104435396599</v>
      </c>
      <c r="L2" s="25">
        <v>0.32098208870793199</v>
      </c>
      <c r="M2" s="29">
        <v>1.28296478636694</v>
      </c>
      <c r="N2" s="30">
        <v>0.10727744870487101</v>
      </c>
      <c r="O2" s="46">
        <v>0.16091617305730599</v>
      </c>
    </row>
    <row r="3" spans="1:15" s="4" customFormat="1" ht="15">
      <c r="A3" s="58" t="s">
        <v>2</v>
      </c>
      <c r="B3" s="6" t="s">
        <v>21</v>
      </c>
      <c r="C3" s="7">
        <v>1588</v>
      </c>
      <c r="D3" s="32">
        <v>86</v>
      </c>
      <c r="E3" s="8">
        <v>7.2930099590225197</v>
      </c>
      <c r="F3" s="8">
        <f t="shared" si="0"/>
        <v>2.8665143641717954</v>
      </c>
      <c r="G3" s="17">
        <v>1.0445660598694799E-5</v>
      </c>
      <c r="H3" s="19">
        <v>1.8802189077650699E-4</v>
      </c>
      <c r="I3" s="22">
        <v>3.0640231528292201</v>
      </c>
      <c r="J3" s="22">
        <f t="shared" si="1"/>
        <v>1.6154271988117268</v>
      </c>
      <c r="K3" s="23">
        <v>3.21710006032533E-2</v>
      </c>
      <c r="L3" s="25">
        <v>0.20111272572268701</v>
      </c>
      <c r="M3" s="29">
        <v>5.5701474968096703</v>
      </c>
      <c r="N3" s="30">
        <v>2.1042426254364599E-5</v>
      </c>
      <c r="O3" s="47">
        <v>3.7876367257856397E-4</v>
      </c>
    </row>
    <row r="4" spans="1:15" s="4" customFormat="1" ht="15">
      <c r="A4" s="58" t="s">
        <v>2</v>
      </c>
      <c r="B4" s="6" t="s">
        <v>22</v>
      </c>
      <c r="C4" s="7">
        <v>1644</v>
      </c>
      <c r="D4" s="32">
        <v>37</v>
      </c>
      <c r="E4" s="8">
        <v>1.7817246508511699</v>
      </c>
      <c r="F4" s="8">
        <f t="shared" si="0"/>
        <v>0.83327439884343923</v>
      </c>
      <c r="G4" s="17">
        <v>1.9395879994312901E-2</v>
      </c>
      <c r="H4" s="19">
        <v>4.3640729987204002E-2</v>
      </c>
      <c r="I4" s="22">
        <v>1.6573965622053799</v>
      </c>
      <c r="J4" s="22">
        <f t="shared" si="1"/>
        <v>0.72891883483262965</v>
      </c>
      <c r="K4" s="23">
        <v>0.11801298498898399</v>
      </c>
      <c r="L4" s="25">
        <v>0.27978141899078002</v>
      </c>
      <c r="M4" s="29">
        <v>1.7421199334634601</v>
      </c>
      <c r="N4" s="30">
        <v>1.0789438148266399E-2</v>
      </c>
      <c r="O4" s="47">
        <v>3.00620098188864E-2</v>
      </c>
    </row>
    <row r="5" spans="1:15" s="4" customFormat="1" ht="15">
      <c r="A5" s="58" t="s">
        <v>2</v>
      </c>
      <c r="B5" s="9" t="s">
        <v>11</v>
      </c>
      <c r="C5" s="10">
        <v>1644</v>
      </c>
      <c r="D5" s="32">
        <v>25</v>
      </c>
      <c r="E5" s="11">
        <v>1.6645991052937701</v>
      </c>
      <c r="F5" s="11">
        <f t="shared" si="0"/>
        <v>0.73517476681911886</v>
      </c>
      <c r="G5" s="18">
        <v>0.40104475906293402</v>
      </c>
      <c r="H5" s="18">
        <v>0.48125371087552099</v>
      </c>
      <c r="I5" s="24">
        <v>4.4014071291647801</v>
      </c>
      <c r="J5" s="24">
        <f t="shared" si="1"/>
        <v>2.137964826870089</v>
      </c>
      <c r="K5" s="25">
        <v>7.6459734973316706E-2</v>
      </c>
      <c r="L5" s="25">
        <v>0.22937920491995001</v>
      </c>
      <c r="M5" s="29">
        <v>2.2518615414869099</v>
      </c>
      <c r="N5" s="30">
        <v>0.13954185548791001</v>
      </c>
      <c r="O5" s="48">
        <v>0.179410957055885</v>
      </c>
    </row>
    <row r="6" spans="1:15" s="4" customFormat="1" ht="15">
      <c r="A6" s="58" t="s">
        <v>2</v>
      </c>
      <c r="B6" s="9" t="s">
        <v>4</v>
      </c>
      <c r="C6" s="7">
        <v>1772</v>
      </c>
      <c r="D6" s="32">
        <v>65</v>
      </c>
      <c r="E6" s="11">
        <v>5.9473171459775198</v>
      </c>
      <c r="F6" s="11">
        <f t="shared" si="0"/>
        <v>2.5722390107619213</v>
      </c>
      <c r="G6" s="18">
        <v>1.47324423851627E-3</v>
      </c>
      <c r="H6" s="19">
        <v>6.6295990733232302E-3</v>
      </c>
      <c r="I6" s="24">
        <v>2.4519925164526901</v>
      </c>
      <c r="J6" s="24">
        <f t="shared" si="1"/>
        <v>1.2939545758912281</v>
      </c>
      <c r="K6" s="25">
        <v>0.19720912330483001</v>
      </c>
      <c r="L6" s="25">
        <v>0.354976421948694</v>
      </c>
      <c r="M6" s="29">
        <v>4.51582041669747</v>
      </c>
      <c r="N6" s="30">
        <v>2.40169198400893E-3</v>
      </c>
      <c r="O6" s="47">
        <v>1.4410151904053601E-2</v>
      </c>
    </row>
    <row r="7" spans="1:15" s="4" customFormat="1" ht="15">
      <c r="A7" s="58" t="s">
        <v>2</v>
      </c>
      <c r="B7" s="9" t="s">
        <v>3</v>
      </c>
      <c r="C7" s="10">
        <v>1774</v>
      </c>
      <c r="D7" s="32">
        <v>75</v>
      </c>
      <c r="E7" s="11">
        <v>8.7908980088865505</v>
      </c>
      <c r="F7" s="11">
        <f t="shared" si="0"/>
        <v>3.1360105472564275</v>
      </c>
      <c r="G7" s="18">
        <v>1.7961982285512399E-4</v>
      </c>
      <c r="H7" s="19">
        <v>1.61657840569612E-3</v>
      </c>
      <c r="I7" s="24">
        <v>4.0600673967857803</v>
      </c>
      <c r="J7" s="24">
        <f t="shared" si="1"/>
        <v>2.0215036762285754</v>
      </c>
      <c r="K7" s="25">
        <v>4.7490148067597798E-2</v>
      </c>
      <c r="L7" s="25">
        <v>0.20111272572268701</v>
      </c>
      <c r="M7" s="29">
        <v>6.9146518072797702</v>
      </c>
      <c r="N7" s="30">
        <v>1.73301351295062E-4</v>
      </c>
      <c r="O7" s="47">
        <v>1.55971216165556E-3</v>
      </c>
    </row>
    <row r="8" spans="1:15" s="4" customFormat="1" ht="15.75" thickBot="1">
      <c r="A8" s="51" t="s">
        <v>2</v>
      </c>
      <c r="B8" s="12" t="s">
        <v>23</v>
      </c>
      <c r="C8" s="13">
        <v>1792</v>
      </c>
      <c r="D8" s="33">
        <v>123</v>
      </c>
      <c r="E8" s="14">
        <v>0.141096766119893</v>
      </c>
      <c r="F8" s="14">
        <f t="shared" si="0"/>
        <v>-2.8252431725528835</v>
      </c>
      <c r="G8" s="20">
        <v>6.42111552494989E-4</v>
      </c>
      <c r="H8" s="21">
        <v>3.8526693149699399E-3</v>
      </c>
      <c r="I8" s="26">
        <v>0.616958013493625</v>
      </c>
      <c r="J8" s="26">
        <f t="shared" si="1"/>
        <v>-0.69675578344723821</v>
      </c>
      <c r="K8" s="27">
        <v>0.48589740883976201</v>
      </c>
      <c r="L8" s="27">
        <v>0.58307689060771395</v>
      </c>
      <c r="M8" s="31">
        <v>0.22317143100953499</v>
      </c>
      <c r="N8" s="31">
        <v>3.7738304135356399E-3</v>
      </c>
      <c r="O8" s="49">
        <v>1.69822368609104E-2</v>
      </c>
    </row>
    <row r="9" spans="1:15" s="4" customFormat="1" ht="15">
      <c r="A9" s="52" t="s">
        <v>8</v>
      </c>
      <c r="B9" s="9" t="s">
        <v>24</v>
      </c>
      <c r="C9" s="10">
        <v>625</v>
      </c>
      <c r="D9" s="32">
        <v>104</v>
      </c>
      <c r="E9" s="11">
        <v>0.63792494747989603</v>
      </c>
      <c r="F9" s="11">
        <f t="shared" si="0"/>
        <v>-0.64854139545491829</v>
      </c>
      <c r="G9" s="18">
        <v>1.02082926334679E-2</v>
      </c>
      <c r="H9" s="19">
        <v>3.6749853480484297E-2</v>
      </c>
      <c r="I9" s="24">
        <v>1.0020570181948001</v>
      </c>
      <c r="J9" s="24">
        <f t="shared" si="1"/>
        <v>2.9646018729354352E-3</v>
      </c>
      <c r="K9" s="25">
        <v>0.992589855239282</v>
      </c>
      <c r="L9" s="25">
        <v>0.99310169393388403</v>
      </c>
      <c r="M9" s="29">
        <v>0.73403783371615705</v>
      </c>
      <c r="N9" s="30">
        <v>5.0631824033826697E-2</v>
      </c>
      <c r="O9" s="46">
        <v>8.2852075691716404E-2</v>
      </c>
    </row>
    <row r="10" spans="1:15" s="4" customFormat="1" ht="15">
      <c r="A10" s="53" t="s">
        <v>8</v>
      </c>
      <c r="B10" s="9" t="s">
        <v>10</v>
      </c>
      <c r="C10" s="10">
        <v>1344</v>
      </c>
      <c r="D10" s="32">
        <v>66</v>
      </c>
      <c r="E10" s="11">
        <v>0.79405171324548596</v>
      </c>
      <c r="F10" s="11">
        <f t="shared" si="0"/>
        <v>-0.33269512780457472</v>
      </c>
      <c r="G10" s="18">
        <v>0.12602652596198399</v>
      </c>
      <c r="H10" s="18">
        <v>0.20622522430142901</v>
      </c>
      <c r="I10" s="24">
        <v>0.885784035243535</v>
      </c>
      <c r="J10" s="24">
        <f t="shared" si="1"/>
        <v>-0.17497309956358972</v>
      </c>
      <c r="K10" s="25">
        <v>0.54274743255020097</v>
      </c>
      <c r="L10" s="25">
        <v>0.61059086161897702</v>
      </c>
      <c r="M10" s="29">
        <v>0.82149286770594898</v>
      </c>
      <c r="N10" s="29">
        <v>0.136537443337166</v>
      </c>
      <c r="O10" s="48">
        <v>0.179410957055885</v>
      </c>
    </row>
    <row r="11" spans="1:15" s="4" customFormat="1" ht="15.75" thickBot="1">
      <c r="A11" s="54" t="s">
        <v>8</v>
      </c>
      <c r="B11" s="12" t="s">
        <v>9</v>
      </c>
      <c r="C11" s="13">
        <v>1344</v>
      </c>
      <c r="D11" s="33">
        <v>82</v>
      </c>
      <c r="E11" s="14">
        <v>0.68725185683685197</v>
      </c>
      <c r="F11" s="14">
        <f t="shared" si="0"/>
        <v>-0.54108919522887311</v>
      </c>
      <c r="G11" s="20">
        <v>1.6101972029391499E-2</v>
      </c>
      <c r="H11" s="21">
        <v>4.1405070932721E-2</v>
      </c>
      <c r="I11" s="26">
        <v>0.80272125426824603</v>
      </c>
      <c r="J11" s="26">
        <f t="shared" si="1"/>
        <v>-0.31702899743048191</v>
      </c>
      <c r="K11" s="27">
        <v>0.273907811438305</v>
      </c>
      <c r="L11" s="27">
        <v>0.437833235116246</v>
      </c>
      <c r="M11" s="31">
        <v>0.72123520240994998</v>
      </c>
      <c r="N11" s="31">
        <v>1.7119093779453101E-2</v>
      </c>
      <c r="O11" s="49">
        <v>3.42381875589063E-2</v>
      </c>
    </row>
    <row r="12" spans="1:15" s="4" customFormat="1" ht="15">
      <c r="A12" s="55" t="s">
        <v>5</v>
      </c>
      <c r="B12" s="15" t="s">
        <v>25</v>
      </c>
      <c r="C12" s="7">
        <v>118</v>
      </c>
      <c r="D12" s="32">
        <v>60</v>
      </c>
      <c r="E12" s="8">
        <v>0.92130407433637496</v>
      </c>
      <c r="F12" s="8">
        <f t="shared" si="0"/>
        <v>-0.11825070172446288</v>
      </c>
      <c r="G12" s="17">
        <v>0.66940246664557201</v>
      </c>
      <c r="H12" s="18">
        <v>0.75307777497626804</v>
      </c>
      <c r="I12" s="22">
        <v>1.29274500383353</v>
      </c>
      <c r="J12" s="22">
        <f t="shared" si="1"/>
        <v>0.37043772914269568</v>
      </c>
      <c r="K12" s="23">
        <v>0.32429493483136601</v>
      </c>
      <c r="L12" s="25">
        <v>0.44902375592035298</v>
      </c>
      <c r="M12" s="29">
        <v>1.02357612818413</v>
      </c>
      <c r="N12" s="30">
        <v>0.89223307014514996</v>
      </c>
      <c r="O12" s="46">
        <v>0.925037904047182</v>
      </c>
    </row>
    <row r="13" spans="1:15" s="4" customFormat="1" ht="15">
      <c r="A13" s="56" t="s">
        <v>5</v>
      </c>
      <c r="B13" s="6" t="s">
        <v>6</v>
      </c>
      <c r="C13" s="7">
        <v>625</v>
      </c>
      <c r="D13" s="32">
        <v>104</v>
      </c>
      <c r="E13" s="8">
        <v>1.794631996179</v>
      </c>
      <c r="F13" s="8">
        <f t="shared" si="0"/>
        <v>0.84368803807712411</v>
      </c>
      <c r="G13" s="17">
        <v>4.7461666336873702E-2</v>
      </c>
      <c r="H13" s="18">
        <v>8.5430999406372596E-2</v>
      </c>
      <c r="I13" s="22">
        <v>2.5707538069028901</v>
      </c>
      <c r="J13" s="22">
        <f t="shared" si="1"/>
        <v>1.3621914543695171</v>
      </c>
      <c r="K13" s="23">
        <v>1.9249042724357599E-2</v>
      </c>
      <c r="L13" s="25">
        <v>0.20111272572268701</v>
      </c>
      <c r="M13" s="29">
        <v>2.0066968867691499</v>
      </c>
      <c r="N13" s="30">
        <v>9.3543282292080608E-3</v>
      </c>
      <c r="O13" s="47">
        <v>3.00620098188864E-2</v>
      </c>
    </row>
    <row r="14" spans="1:15" s="4" customFormat="1" ht="15">
      <c r="A14" s="56" t="s">
        <v>5</v>
      </c>
      <c r="B14" s="16" t="s">
        <v>13</v>
      </c>
      <c r="C14" s="10">
        <v>829</v>
      </c>
      <c r="D14" s="32">
        <v>43</v>
      </c>
      <c r="E14" s="11">
        <v>0.55572455779234398</v>
      </c>
      <c r="F14" s="11">
        <f t="shared" si="0"/>
        <v>-0.84755809965493467</v>
      </c>
      <c r="G14" s="18">
        <v>0.32843615324369901</v>
      </c>
      <c r="H14" s="18">
        <v>0.42227505417047101</v>
      </c>
      <c r="I14" s="24">
        <v>1.9710199516010101</v>
      </c>
      <c r="J14" s="24">
        <f t="shared" si="1"/>
        <v>0.97894238010040002</v>
      </c>
      <c r="K14" s="25">
        <v>0.40090277001953301</v>
      </c>
      <c r="L14" s="25">
        <v>0.51544641859654206</v>
      </c>
      <c r="M14" s="29">
        <v>0.82362597153139505</v>
      </c>
      <c r="N14" s="30">
        <v>0.72003880875687698</v>
      </c>
      <c r="O14" s="48">
        <v>0.81004365985148696</v>
      </c>
    </row>
    <row r="15" spans="1:15" s="4" customFormat="1" ht="15">
      <c r="A15" s="56" t="s">
        <v>5</v>
      </c>
      <c r="B15" s="9" t="s">
        <v>26</v>
      </c>
      <c r="C15" s="10">
        <v>1152</v>
      </c>
      <c r="D15" s="32">
        <v>88</v>
      </c>
      <c r="E15" s="11">
        <v>1.34957436242819</v>
      </c>
      <c r="F15" s="11">
        <f t="shared" si="0"/>
        <v>0.43250447243326495</v>
      </c>
      <c r="G15" s="18">
        <v>4.48494931948226E-2</v>
      </c>
      <c r="H15" s="18">
        <v>8.5430999406372596E-2</v>
      </c>
      <c r="I15" s="24">
        <v>1.52697737523972</v>
      </c>
      <c r="J15" s="24">
        <f t="shared" si="1"/>
        <v>0.61067868631860911</v>
      </c>
      <c r="K15" s="25">
        <v>3.6126088698556998E-2</v>
      </c>
      <c r="L15" s="25">
        <v>0.20111272572268701</v>
      </c>
      <c r="M15" s="29">
        <v>1.4023781816170799</v>
      </c>
      <c r="N15" s="30">
        <v>1.16907815962336E-2</v>
      </c>
      <c r="O15" s="47">
        <v>3.00620098188864E-2</v>
      </c>
    </row>
    <row r="16" spans="1:15" s="4" customFormat="1" ht="15">
      <c r="A16" s="56" t="s">
        <v>5</v>
      </c>
      <c r="B16" s="6" t="s">
        <v>27</v>
      </c>
      <c r="C16" s="7">
        <v>1153</v>
      </c>
      <c r="D16" s="32">
        <v>67</v>
      </c>
      <c r="E16" s="8">
        <v>1.31360632955164</v>
      </c>
      <c r="F16" s="8">
        <f t="shared" si="0"/>
        <v>0.39353298380475765</v>
      </c>
      <c r="G16" s="17">
        <v>0.15557235024202601</v>
      </c>
      <c r="H16" s="18">
        <v>0.233358525363039</v>
      </c>
      <c r="I16" s="22">
        <v>1.6528599785465701</v>
      </c>
      <c r="J16" s="22">
        <f t="shared" si="1"/>
        <v>0.72496451240229631</v>
      </c>
      <c r="K16" s="23">
        <v>5.5864646034079597E-2</v>
      </c>
      <c r="L16" s="25">
        <v>0.20111272572268701</v>
      </c>
      <c r="M16" s="29">
        <v>1.41081767567023</v>
      </c>
      <c r="N16" s="30">
        <v>4.6599009908041701E-2</v>
      </c>
      <c r="O16" s="48">
        <v>8.2852075691716404E-2</v>
      </c>
    </row>
    <row r="17" spans="1:15" s="4" customFormat="1" ht="15">
      <c r="A17" s="56" t="s">
        <v>5</v>
      </c>
      <c r="B17" s="9" t="s">
        <v>12</v>
      </c>
      <c r="C17" s="7">
        <v>1344</v>
      </c>
      <c r="D17" s="32">
        <v>73</v>
      </c>
      <c r="E17" s="11">
        <v>0.94097761049889805</v>
      </c>
      <c r="F17" s="11">
        <f t="shared" si="0"/>
        <v>-8.7767698826738696E-2</v>
      </c>
      <c r="G17" s="18">
        <v>0.80148603904856497</v>
      </c>
      <c r="H17" s="18">
        <v>0.84863227663965701</v>
      </c>
      <c r="I17" s="24">
        <v>1.6684121500256599</v>
      </c>
      <c r="J17" s="24">
        <f t="shared" si="1"/>
        <v>0.73847572364398406</v>
      </c>
      <c r="K17" s="25">
        <v>0.124347297329236</v>
      </c>
      <c r="L17" s="25">
        <v>0.27978141899078002</v>
      </c>
      <c r="M17" s="29">
        <v>1.12428123255164</v>
      </c>
      <c r="N17" s="30">
        <v>0.59772316926794999</v>
      </c>
      <c r="O17" s="48">
        <v>0.71726780312153904</v>
      </c>
    </row>
    <row r="18" spans="1:15" s="4" customFormat="1" ht="15">
      <c r="A18" s="56" t="s">
        <v>5</v>
      </c>
      <c r="B18" s="9" t="s">
        <v>14</v>
      </c>
      <c r="C18" s="10">
        <v>1527</v>
      </c>
      <c r="D18" s="32">
        <v>38</v>
      </c>
      <c r="E18" s="11">
        <v>0.95296989982809399</v>
      </c>
      <c r="F18" s="11">
        <f t="shared" si="0"/>
        <v>-6.9497448490383015E-2</v>
      </c>
      <c r="G18" s="18">
        <v>0.90921038500145501</v>
      </c>
      <c r="H18" s="18">
        <v>0.90921038500145501</v>
      </c>
      <c r="I18" s="24">
        <v>0.99509333833025004</v>
      </c>
      <c r="J18" s="24">
        <f t="shared" si="1"/>
        <v>-7.0962401551157165E-3</v>
      </c>
      <c r="K18" s="25">
        <v>0.99310169393388403</v>
      </c>
      <c r="L18" s="25">
        <v>0.99310169393388403</v>
      </c>
      <c r="M18" s="29">
        <v>0.96586596256525103</v>
      </c>
      <c r="N18" s="30">
        <v>0.925037904047182</v>
      </c>
      <c r="O18" s="48">
        <v>0.925037904047182</v>
      </c>
    </row>
    <row r="19" spans="1:15" s="4" customFormat="1" ht="15.75" thickBot="1">
      <c r="A19" s="57" t="s">
        <v>5</v>
      </c>
      <c r="B19" s="12" t="s">
        <v>7</v>
      </c>
      <c r="C19" s="13">
        <v>1644</v>
      </c>
      <c r="D19" s="33">
        <v>33</v>
      </c>
      <c r="E19" s="14">
        <v>2.4554123710955</v>
      </c>
      <c r="F19" s="14">
        <f t="shared" si="0"/>
        <v>1.2959653364644759</v>
      </c>
      <c r="G19" s="20">
        <v>1.23420853518117E-2</v>
      </c>
      <c r="H19" s="21">
        <v>3.7026256055435199E-2</v>
      </c>
      <c r="I19" s="26">
        <v>1.6242106059116199</v>
      </c>
      <c r="J19" s="26">
        <f t="shared" si="1"/>
        <v>0.69973871405293131</v>
      </c>
      <c r="K19" s="27">
        <v>0.291888823410831</v>
      </c>
      <c r="L19" s="27">
        <v>0.437833235116246</v>
      </c>
      <c r="M19" s="31">
        <v>2.1594691637000398</v>
      </c>
      <c r="N19" s="31">
        <v>1.4864616477031099E-2</v>
      </c>
      <c r="O19" s="49">
        <v>3.3445387073320003E-2</v>
      </c>
    </row>
  </sheetData>
  <sortState xmlns:xlrd2="http://schemas.microsoft.com/office/spreadsheetml/2017/richdata2" ref="A12:L19">
    <sortCondition ref="C12:C19"/>
  </sortState>
  <pageMargins left="0.25" right="0.25" top="0.75" bottom="0.75" header="0.3" footer="0.3"/>
  <pageSetup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Legend</vt:lpstr>
      <vt:lpstr>Table S2</vt:lpstr>
      <vt:lpstr>'Table S2'!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bisha, Melanie</dc:creator>
  <cp:lastModifiedBy>Grubisha, Melanie</cp:lastModifiedBy>
  <cp:lastPrinted>2020-12-01T16:51:28Z</cp:lastPrinted>
  <dcterms:created xsi:type="dcterms:W3CDTF">2019-05-03T14:56:33Z</dcterms:created>
  <dcterms:modified xsi:type="dcterms:W3CDTF">2020-12-05T01:24:45Z</dcterms:modified>
</cp:coreProperties>
</file>